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 tabRatio="914"/>
  </bookViews>
  <sheets>
    <sheet name="Supplementary Table 13" sheetId="10" r:id="rId1"/>
  </sheets>
  <calcPr calcId="144525"/>
</workbook>
</file>

<file path=xl/sharedStrings.xml><?xml version="1.0" encoding="utf-8"?>
<sst xmlns="http://schemas.openxmlformats.org/spreadsheetml/2006/main" count="38" uniqueCount="38">
  <si>
    <t>Supplementary Data 2. Characteristics of genes identified in the assembled genomes.</t>
  </si>
  <si>
    <t>Species</t>
  </si>
  <si>
    <t>Number of genes</t>
  </si>
  <si>
    <t>Total genic length</t>
  </si>
  <si>
    <t>Mean gene length</t>
  </si>
  <si>
    <t>Number of transcripts</t>
  </si>
  <si>
    <t>Transcripts per gene</t>
  </si>
  <si>
    <t>Total transcript length</t>
  </si>
  <si>
    <t>Mean transcript length</t>
  </si>
  <si>
    <t>Number of exons</t>
  </si>
  <si>
    <t>Exons per transcript</t>
  </si>
  <si>
    <t>Mean exon length</t>
  </si>
  <si>
    <t>Number of coding exons</t>
  </si>
  <si>
    <t>Number of introns</t>
  </si>
  <si>
    <t>Mean intron length</t>
  </si>
  <si>
    <t>Total CDS length</t>
  </si>
  <si>
    <t>Mean CDS length</t>
  </si>
  <si>
    <t>A. tonkinensis</t>
  </si>
  <si>
    <t>An. duoyiheensis</t>
  </si>
  <si>
    <t>Ap. chinensis</t>
  </si>
  <si>
    <t>B. pengxianensis</t>
  </si>
  <si>
    <t>C. oblongus</t>
  </si>
  <si>
    <t>D. tumirostris</t>
  </si>
  <si>
    <t>G. tungi</t>
  </si>
  <si>
    <t>La. taczanowskii</t>
  </si>
  <si>
    <t>L. capito</t>
  </si>
  <si>
    <t>M. piceus</t>
  </si>
  <si>
    <t>Pr. guilingensis</t>
  </si>
  <si>
    <t>P. rabaudi</t>
  </si>
  <si>
    <t>Ps. parva</t>
  </si>
  <si>
    <t>R. sinensis</t>
  </si>
  <si>
    <t>Sc. acanthopterus</t>
  </si>
  <si>
    <t>Se. prochilus</t>
  </si>
  <si>
    <t>Si. rendahli</t>
  </si>
  <si>
    <t>S. sinensis</t>
  </si>
  <si>
    <t>Sq. curriculus</t>
  </si>
  <si>
    <t>T. tinca</t>
  </si>
  <si>
    <t>Z. platypu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0"/>
  <sheetViews>
    <sheetView tabSelected="1" workbookViewId="0">
      <selection activeCell="C26" sqref="C26"/>
    </sheetView>
  </sheetViews>
  <sheetFormatPr defaultColWidth="9" defaultRowHeight="14.25"/>
  <cols>
    <col min="1" max="1" width="16.375" customWidth="1"/>
    <col min="2" max="2" width="10" customWidth="1"/>
    <col min="3" max="3" width="12.5" customWidth="1"/>
    <col min="7" max="7" width="9.375"/>
    <col min="15" max="15" width="9.375"/>
    <col min="19" max="19" width="15.125" customWidth="1"/>
    <col min="20" max="20" width="16" customWidth="1"/>
    <col min="21" max="21" width="19.25" customWidth="1"/>
  </cols>
  <sheetData>
    <row r="1" ht="23.1" customHeight="1" spans="1:16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ht="45" spans="1:16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</row>
    <row r="3" ht="15" spans="1:16">
      <c r="A3" s="4" t="s">
        <v>17</v>
      </c>
      <c r="B3" s="5">
        <v>24994</v>
      </c>
      <c r="C3" s="5">
        <v>311673442</v>
      </c>
      <c r="D3" s="5">
        <v>12469</v>
      </c>
      <c r="E3" s="5">
        <v>24994</v>
      </c>
      <c r="F3" s="5">
        <v>1</v>
      </c>
      <c r="G3" s="5">
        <v>44546398</v>
      </c>
      <c r="H3" s="5">
        <v>1782</v>
      </c>
      <c r="I3" s="5">
        <v>256802</v>
      </c>
      <c r="J3" s="5">
        <v>10.3</v>
      </c>
      <c r="K3" s="5">
        <v>173</v>
      </c>
      <c r="L3" s="5">
        <v>256802</v>
      </c>
      <c r="M3" s="5">
        <v>231808</v>
      </c>
      <c r="N3" s="5">
        <v>1152</v>
      </c>
      <c r="O3" s="5">
        <v>44546398</v>
      </c>
      <c r="P3" s="5">
        <v>1782</v>
      </c>
    </row>
    <row r="4" ht="15" spans="1:16">
      <c r="A4" s="4" t="s">
        <v>18</v>
      </c>
      <c r="B4" s="5">
        <v>32381</v>
      </c>
      <c r="C4" s="5">
        <v>524630971</v>
      </c>
      <c r="D4" s="5">
        <v>16201</v>
      </c>
      <c r="E4" s="5">
        <v>32381</v>
      </c>
      <c r="F4" s="5">
        <v>1</v>
      </c>
      <c r="G4" s="5">
        <v>54862691</v>
      </c>
      <c r="H4" s="5">
        <v>1694</v>
      </c>
      <c r="I4" s="5">
        <v>298209</v>
      </c>
      <c r="J4" s="5">
        <v>9.2</v>
      </c>
      <c r="K4" s="5">
        <v>183</v>
      </c>
      <c r="L4" s="5">
        <v>298209</v>
      </c>
      <c r="M4" s="5">
        <v>265828</v>
      </c>
      <c r="N4" s="5">
        <v>1767</v>
      </c>
      <c r="O4" s="5">
        <v>54862691</v>
      </c>
      <c r="P4" s="5">
        <v>1694</v>
      </c>
    </row>
    <row r="5" ht="15" spans="1:16">
      <c r="A5" s="4" t="s">
        <v>19</v>
      </c>
      <c r="B5" s="5">
        <v>24378</v>
      </c>
      <c r="C5" s="5">
        <v>331332014</v>
      </c>
      <c r="D5" s="5">
        <v>13591</v>
      </c>
      <c r="E5" s="5">
        <v>24378</v>
      </c>
      <c r="F5" s="5">
        <v>1</v>
      </c>
      <c r="G5" s="5">
        <v>43962572</v>
      </c>
      <c r="H5" s="5">
        <v>1803</v>
      </c>
      <c r="I5" s="5">
        <v>253495</v>
      </c>
      <c r="J5" s="5">
        <v>10.4</v>
      </c>
      <c r="K5" s="5">
        <v>173</v>
      </c>
      <c r="L5" s="5">
        <v>253495</v>
      </c>
      <c r="M5" s="5">
        <v>229117</v>
      </c>
      <c r="N5" s="5">
        <v>1254</v>
      </c>
      <c r="O5" s="5">
        <v>43962572</v>
      </c>
      <c r="P5" s="5">
        <v>1803</v>
      </c>
    </row>
    <row r="6" ht="17.25" customHeight="1" spans="1:16">
      <c r="A6" s="4" t="s">
        <v>20</v>
      </c>
      <c r="B6" s="5">
        <v>25394</v>
      </c>
      <c r="C6" s="5">
        <v>353149382</v>
      </c>
      <c r="D6" s="5">
        <v>13906</v>
      </c>
      <c r="E6" s="5">
        <v>25394</v>
      </c>
      <c r="F6" s="5">
        <v>1</v>
      </c>
      <c r="G6" s="5">
        <v>43594189</v>
      </c>
      <c r="H6" s="5">
        <v>1716</v>
      </c>
      <c r="I6" s="5">
        <v>249800</v>
      </c>
      <c r="J6" s="5">
        <v>9.8</v>
      </c>
      <c r="K6" s="5">
        <v>174</v>
      </c>
      <c r="L6" s="5">
        <v>249800</v>
      </c>
      <c r="M6" s="5">
        <v>224406</v>
      </c>
      <c r="N6" s="5">
        <v>1379</v>
      </c>
      <c r="O6" s="5">
        <v>43594189</v>
      </c>
      <c r="P6" s="5">
        <v>1716</v>
      </c>
    </row>
    <row r="7" ht="15" spans="1:16">
      <c r="A7" s="4" t="s">
        <v>21</v>
      </c>
      <c r="B7" s="5">
        <v>24056</v>
      </c>
      <c r="C7" s="5">
        <v>441484452</v>
      </c>
      <c r="D7" s="5">
        <v>18352</v>
      </c>
      <c r="E7" s="5">
        <v>24056</v>
      </c>
      <c r="F7" s="5">
        <v>1</v>
      </c>
      <c r="G7" s="5">
        <v>43705034</v>
      </c>
      <c r="H7" s="5">
        <v>1816</v>
      </c>
      <c r="I7" s="5">
        <v>251456</v>
      </c>
      <c r="J7" s="5">
        <v>10.5</v>
      </c>
      <c r="K7" s="5">
        <v>173</v>
      </c>
      <c r="L7" s="5">
        <v>251456</v>
      </c>
      <c r="M7" s="5">
        <v>227400</v>
      </c>
      <c r="N7" s="5">
        <v>1749</v>
      </c>
      <c r="O7" s="5">
        <v>43705034</v>
      </c>
      <c r="P7" s="5">
        <v>1816</v>
      </c>
    </row>
    <row r="8" ht="15" spans="1:16">
      <c r="A8" s="4" t="s">
        <v>22</v>
      </c>
      <c r="B8" s="5">
        <v>28245</v>
      </c>
      <c r="C8" s="5">
        <v>403317655</v>
      </c>
      <c r="D8" s="5">
        <v>14279</v>
      </c>
      <c r="E8" s="5">
        <v>28245</v>
      </c>
      <c r="F8" s="5">
        <v>1</v>
      </c>
      <c r="G8" s="5">
        <v>49215519</v>
      </c>
      <c r="H8" s="5">
        <v>1742</v>
      </c>
      <c r="I8" s="5">
        <v>275669</v>
      </c>
      <c r="J8" s="5">
        <v>9.8</v>
      </c>
      <c r="K8" s="5">
        <v>178</v>
      </c>
      <c r="L8" s="5">
        <v>275669</v>
      </c>
      <c r="M8" s="5">
        <v>247424</v>
      </c>
      <c r="N8" s="5">
        <v>1431</v>
      </c>
      <c r="O8" s="5">
        <v>49215519</v>
      </c>
      <c r="P8" s="5">
        <v>1742</v>
      </c>
    </row>
    <row r="9" ht="15" spans="1:16">
      <c r="A9" s="4" t="s">
        <v>23</v>
      </c>
      <c r="B9" s="5">
        <v>27231</v>
      </c>
      <c r="C9" s="5">
        <v>385157386</v>
      </c>
      <c r="D9" s="5">
        <v>14144</v>
      </c>
      <c r="E9" s="5">
        <v>27231</v>
      </c>
      <c r="F9" s="5">
        <v>1</v>
      </c>
      <c r="G9" s="5">
        <v>48675074</v>
      </c>
      <c r="H9" s="5">
        <v>1787</v>
      </c>
      <c r="I9" s="5">
        <v>268857</v>
      </c>
      <c r="J9" s="5">
        <v>9.9</v>
      </c>
      <c r="K9" s="5">
        <v>181</v>
      </c>
      <c r="L9" s="5">
        <v>268857</v>
      </c>
      <c r="M9" s="5">
        <v>241626</v>
      </c>
      <c r="N9" s="5">
        <v>1392</v>
      </c>
      <c r="O9" s="5">
        <v>48675074</v>
      </c>
      <c r="P9" s="5">
        <v>1787</v>
      </c>
    </row>
    <row r="10" ht="15" spans="1:16">
      <c r="A10" s="4" t="s">
        <v>24</v>
      </c>
      <c r="B10" s="5">
        <v>26757</v>
      </c>
      <c r="C10" s="5">
        <v>415195902</v>
      </c>
      <c r="D10" s="5">
        <v>15517</v>
      </c>
      <c r="E10" s="5">
        <v>26757</v>
      </c>
      <c r="F10" s="5">
        <v>1</v>
      </c>
      <c r="G10" s="5">
        <v>45175165</v>
      </c>
      <c r="H10" s="5">
        <v>1688</v>
      </c>
      <c r="I10" s="5">
        <v>252268</v>
      </c>
      <c r="J10" s="5">
        <v>9.4</v>
      </c>
      <c r="K10" s="5">
        <v>179</v>
      </c>
      <c r="L10" s="5">
        <v>252268</v>
      </c>
      <c r="M10" s="5">
        <v>225511</v>
      </c>
      <c r="N10" s="5">
        <v>1640</v>
      </c>
      <c r="O10" s="5">
        <v>45175165</v>
      </c>
      <c r="P10" s="5">
        <v>1688</v>
      </c>
    </row>
    <row r="11" ht="15" spans="1:16">
      <c r="A11" s="4" t="s">
        <v>25</v>
      </c>
      <c r="B11" s="5">
        <v>43211</v>
      </c>
      <c r="C11" s="5">
        <v>562122518</v>
      </c>
      <c r="D11" s="5">
        <v>13008</v>
      </c>
      <c r="E11" s="5">
        <v>43211</v>
      </c>
      <c r="F11" s="5">
        <v>1</v>
      </c>
      <c r="G11" s="5">
        <v>75195158</v>
      </c>
      <c r="H11" s="5">
        <v>1740</v>
      </c>
      <c r="I11" s="5">
        <v>435579</v>
      </c>
      <c r="J11" s="5">
        <v>10.1</v>
      </c>
      <c r="K11" s="5">
        <v>172</v>
      </c>
      <c r="L11" s="5">
        <v>435579</v>
      </c>
      <c r="M11" s="5">
        <v>392368</v>
      </c>
      <c r="N11" s="5">
        <v>1240</v>
      </c>
      <c r="O11" s="5">
        <v>75195158</v>
      </c>
      <c r="P11" s="5">
        <v>1740</v>
      </c>
    </row>
    <row r="12" ht="15" spans="1:16">
      <c r="A12" s="4" t="s">
        <v>26</v>
      </c>
      <c r="B12" s="5">
        <v>26035</v>
      </c>
      <c r="C12" s="5">
        <v>384182342</v>
      </c>
      <c r="D12" s="5">
        <v>14756</v>
      </c>
      <c r="E12" s="5">
        <v>26035</v>
      </c>
      <c r="F12" s="5">
        <v>1</v>
      </c>
      <c r="G12" s="5">
        <v>46553549</v>
      </c>
      <c r="H12" s="5">
        <v>1788</v>
      </c>
      <c r="I12" s="5">
        <v>265011</v>
      </c>
      <c r="J12" s="5">
        <v>10.2</v>
      </c>
      <c r="K12" s="5">
        <v>175</v>
      </c>
      <c r="L12" s="5">
        <v>265011</v>
      </c>
      <c r="M12" s="5">
        <v>238976</v>
      </c>
      <c r="N12" s="5">
        <v>1412</v>
      </c>
      <c r="O12" s="5">
        <v>46553549</v>
      </c>
      <c r="P12" s="5">
        <v>1788</v>
      </c>
    </row>
    <row r="13" ht="15" spans="1:16">
      <c r="A13" s="4" t="s">
        <v>27</v>
      </c>
      <c r="B13" s="5">
        <v>28557</v>
      </c>
      <c r="C13" s="5">
        <v>443143197</v>
      </c>
      <c r="D13" s="5">
        <v>15517</v>
      </c>
      <c r="E13" s="5">
        <v>28557</v>
      </c>
      <c r="F13" s="5">
        <v>1</v>
      </c>
      <c r="G13" s="5">
        <v>50255615</v>
      </c>
      <c r="H13" s="5">
        <v>1759</v>
      </c>
      <c r="I13" s="5">
        <v>275566</v>
      </c>
      <c r="J13" s="5">
        <v>9.6</v>
      </c>
      <c r="K13" s="5">
        <v>182</v>
      </c>
      <c r="L13" s="5">
        <v>275566</v>
      </c>
      <c r="M13" s="5">
        <v>247009</v>
      </c>
      <c r="N13" s="5">
        <v>1590</v>
      </c>
      <c r="O13" s="5">
        <v>50255615</v>
      </c>
      <c r="P13" s="5">
        <v>1759</v>
      </c>
    </row>
    <row r="14" ht="15" spans="1:16">
      <c r="A14" s="4" t="s">
        <v>28</v>
      </c>
      <c r="B14" s="5">
        <v>45857</v>
      </c>
      <c r="C14" s="5">
        <v>623137971</v>
      </c>
      <c r="D14" s="5">
        <v>13588</v>
      </c>
      <c r="E14" s="5">
        <v>45857</v>
      </c>
      <c r="F14" s="5">
        <v>1</v>
      </c>
      <c r="G14" s="5">
        <v>79149617</v>
      </c>
      <c r="H14" s="5">
        <v>1726</v>
      </c>
      <c r="I14" s="5">
        <v>468753</v>
      </c>
      <c r="J14" s="5">
        <v>10.2</v>
      </c>
      <c r="K14" s="5">
        <v>168</v>
      </c>
      <c r="L14" s="5">
        <v>468753</v>
      </c>
      <c r="M14" s="5">
        <v>422896</v>
      </c>
      <c r="N14" s="5">
        <v>1286</v>
      </c>
      <c r="O14" s="5">
        <v>79149617</v>
      </c>
      <c r="P14" s="5">
        <v>1726</v>
      </c>
    </row>
    <row r="15" ht="15" spans="1:16">
      <c r="A15" s="4" t="s">
        <v>29</v>
      </c>
      <c r="B15" s="5">
        <v>24581</v>
      </c>
      <c r="C15" s="5">
        <v>480444973</v>
      </c>
      <c r="D15" s="5">
        <v>19545</v>
      </c>
      <c r="E15" s="5">
        <v>24581</v>
      </c>
      <c r="F15" s="5">
        <v>1</v>
      </c>
      <c r="G15" s="5">
        <v>56771533</v>
      </c>
      <c r="H15" s="5">
        <v>2309</v>
      </c>
      <c r="I15" s="5">
        <v>244100</v>
      </c>
      <c r="J15" s="5">
        <v>9.9</v>
      </c>
      <c r="K15" s="5">
        <v>232</v>
      </c>
      <c r="L15" s="5">
        <v>239632</v>
      </c>
      <c r="M15" s="5">
        <v>219519</v>
      </c>
      <c r="N15" s="5">
        <v>1923</v>
      </c>
      <c r="O15" s="5">
        <v>42820435</v>
      </c>
      <c r="P15" s="5">
        <v>1742</v>
      </c>
    </row>
    <row r="16" ht="15" spans="1:16">
      <c r="A16" s="4" t="s">
        <v>30</v>
      </c>
      <c r="B16" s="5">
        <v>23658</v>
      </c>
      <c r="C16" s="5">
        <v>328632930</v>
      </c>
      <c r="D16" s="5">
        <v>13890</v>
      </c>
      <c r="E16" s="5">
        <v>23658</v>
      </c>
      <c r="F16" s="5">
        <v>1</v>
      </c>
      <c r="G16" s="5">
        <v>43254828</v>
      </c>
      <c r="H16" s="5">
        <v>1828</v>
      </c>
      <c r="I16" s="5">
        <v>249861</v>
      </c>
      <c r="J16" s="5">
        <v>10.6</v>
      </c>
      <c r="K16" s="5">
        <v>173</v>
      </c>
      <c r="L16" s="5">
        <v>249861</v>
      </c>
      <c r="M16" s="5">
        <v>226203</v>
      </c>
      <c r="N16" s="5">
        <v>1261</v>
      </c>
      <c r="O16" s="5">
        <v>43254828</v>
      </c>
      <c r="P16" s="5">
        <v>1828</v>
      </c>
    </row>
    <row r="17" ht="17.25" customHeight="1" spans="1:16">
      <c r="A17" s="4" t="s">
        <v>31</v>
      </c>
      <c r="B17" s="5">
        <v>25503</v>
      </c>
      <c r="C17" s="5">
        <v>352358875</v>
      </c>
      <c r="D17" s="5">
        <v>13816</v>
      </c>
      <c r="E17" s="5">
        <v>25503</v>
      </c>
      <c r="F17" s="5">
        <v>1</v>
      </c>
      <c r="G17" s="5">
        <v>45797267</v>
      </c>
      <c r="H17" s="5">
        <v>1795</v>
      </c>
      <c r="I17" s="5">
        <v>265537</v>
      </c>
      <c r="J17" s="5">
        <v>10.4</v>
      </c>
      <c r="K17" s="5">
        <v>172</v>
      </c>
      <c r="L17" s="5">
        <v>265537</v>
      </c>
      <c r="M17" s="5">
        <v>240034</v>
      </c>
      <c r="N17" s="5">
        <v>1277</v>
      </c>
      <c r="O17" s="5">
        <v>45797267</v>
      </c>
      <c r="P17" s="5">
        <v>1795</v>
      </c>
    </row>
    <row r="18" ht="15" spans="1:16">
      <c r="A18" s="4" t="s">
        <v>32</v>
      </c>
      <c r="B18" s="5">
        <v>28591</v>
      </c>
      <c r="C18" s="5">
        <v>466020330</v>
      </c>
      <c r="D18" s="5">
        <v>16299</v>
      </c>
      <c r="E18" s="5">
        <v>28591</v>
      </c>
      <c r="F18" s="5">
        <v>1</v>
      </c>
      <c r="G18" s="5">
        <v>48415902</v>
      </c>
      <c r="H18" s="5">
        <v>1693</v>
      </c>
      <c r="I18" s="5">
        <v>271167</v>
      </c>
      <c r="J18" s="5">
        <v>9.5</v>
      </c>
      <c r="K18" s="5">
        <v>178</v>
      </c>
      <c r="L18" s="5">
        <v>271167</v>
      </c>
      <c r="M18" s="5">
        <v>242576</v>
      </c>
      <c r="N18" s="5">
        <v>1721</v>
      </c>
      <c r="O18" s="5">
        <v>48415902</v>
      </c>
      <c r="P18" s="5">
        <v>1693</v>
      </c>
    </row>
    <row r="19" ht="15" spans="1:16">
      <c r="A19" s="4" t="s">
        <v>33</v>
      </c>
      <c r="B19" s="5">
        <v>27464</v>
      </c>
      <c r="C19" s="5">
        <v>403120326</v>
      </c>
      <c r="D19" s="5">
        <v>14678</v>
      </c>
      <c r="E19" s="5">
        <v>27464</v>
      </c>
      <c r="F19" s="5">
        <v>1</v>
      </c>
      <c r="G19" s="5">
        <v>45655698</v>
      </c>
      <c r="H19" s="5">
        <v>1662</v>
      </c>
      <c r="I19" s="5">
        <v>263729</v>
      </c>
      <c r="J19" s="5">
        <v>9.6</v>
      </c>
      <c r="K19" s="5">
        <v>173</v>
      </c>
      <c r="L19" s="5">
        <v>263729</v>
      </c>
      <c r="M19" s="5">
        <v>236265</v>
      </c>
      <c r="N19" s="5">
        <v>1512</v>
      </c>
      <c r="O19" s="5">
        <v>45655698</v>
      </c>
      <c r="P19" s="5">
        <v>1662</v>
      </c>
    </row>
    <row r="20" ht="15" spans="1:16">
      <c r="A20" s="4" t="s">
        <v>34</v>
      </c>
      <c r="B20" s="5">
        <v>49999</v>
      </c>
      <c r="C20" s="5">
        <v>694999927</v>
      </c>
      <c r="D20" s="5">
        <v>13900</v>
      </c>
      <c r="E20" s="5">
        <v>49999</v>
      </c>
      <c r="F20" s="5">
        <v>1</v>
      </c>
      <c r="G20" s="5">
        <v>85915326</v>
      </c>
      <c r="H20" s="5">
        <v>1718</v>
      </c>
      <c r="I20" s="5">
        <v>499364</v>
      </c>
      <c r="J20" s="5">
        <v>10</v>
      </c>
      <c r="K20" s="5">
        <v>172</v>
      </c>
      <c r="L20" s="5">
        <v>499364</v>
      </c>
      <c r="M20" s="5">
        <v>449365</v>
      </c>
      <c r="N20" s="5">
        <v>1355</v>
      </c>
      <c r="O20" s="5">
        <v>85915326</v>
      </c>
      <c r="P20" s="5">
        <v>1718</v>
      </c>
    </row>
    <row r="21" ht="15" spans="1:16">
      <c r="A21" s="4" t="s">
        <v>35</v>
      </c>
      <c r="B21" s="5">
        <v>27728</v>
      </c>
      <c r="C21" s="5">
        <v>390319408</v>
      </c>
      <c r="D21" s="5">
        <v>14076</v>
      </c>
      <c r="E21" s="5">
        <v>27728</v>
      </c>
      <c r="F21" s="5">
        <v>1</v>
      </c>
      <c r="G21" s="5">
        <v>48722395</v>
      </c>
      <c r="H21" s="5">
        <v>1757</v>
      </c>
      <c r="I21" s="5">
        <v>273010</v>
      </c>
      <c r="J21" s="5">
        <v>9.8</v>
      </c>
      <c r="K21" s="5">
        <v>178</v>
      </c>
      <c r="L21" s="5">
        <v>273010</v>
      </c>
      <c r="M21" s="5">
        <v>245282</v>
      </c>
      <c r="N21" s="5">
        <v>1392</v>
      </c>
      <c r="O21" s="5">
        <v>48722395</v>
      </c>
      <c r="P21" s="5">
        <v>1757</v>
      </c>
    </row>
    <row r="22" ht="15" spans="1:16">
      <c r="A22" s="4" t="s">
        <v>36</v>
      </c>
      <c r="B22" s="5">
        <v>25858</v>
      </c>
      <c r="C22" s="5">
        <v>363287977</v>
      </c>
      <c r="D22" s="5">
        <v>14049</v>
      </c>
      <c r="E22" s="5">
        <v>25858</v>
      </c>
      <c r="F22" s="5">
        <v>1</v>
      </c>
      <c r="G22" s="5">
        <v>44423531</v>
      </c>
      <c r="H22" s="5">
        <v>1717</v>
      </c>
      <c r="I22" s="5">
        <v>250276</v>
      </c>
      <c r="J22" s="5">
        <v>9.7</v>
      </c>
      <c r="K22" s="5">
        <v>177</v>
      </c>
      <c r="L22" s="5">
        <v>250276</v>
      </c>
      <c r="M22" s="5">
        <v>224418</v>
      </c>
      <c r="N22" s="5">
        <v>1420</v>
      </c>
      <c r="O22" s="5">
        <v>44423531</v>
      </c>
      <c r="P22" s="5">
        <v>1717</v>
      </c>
    </row>
    <row r="23" ht="15.75" spans="1:16">
      <c r="A23" s="6" t="s">
        <v>37</v>
      </c>
      <c r="B23" s="7">
        <v>24952</v>
      </c>
      <c r="C23" s="7">
        <v>362669262</v>
      </c>
      <c r="D23" s="7">
        <v>14534</v>
      </c>
      <c r="E23" s="7">
        <v>24952</v>
      </c>
      <c r="F23" s="7">
        <v>1</v>
      </c>
      <c r="G23" s="7">
        <v>45632059</v>
      </c>
      <c r="H23" s="7">
        <v>1828</v>
      </c>
      <c r="I23" s="7">
        <v>259199</v>
      </c>
      <c r="J23" s="7">
        <v>10.4</v>
      </c>
      <c r="K23" s="7">
        <v>176</v>
      </c>
      <c r="L23" s="7">
        <v>259199</v>
      </c>
      <c r="M23" s="7">
        <v>234247</v>
      </c>
      <c r="N23" s="7">
        <v>1353</v>
      </c>
      <c r="O23" s="7">
        <v>45632059</v>
      </c>
      <c r="P23" s="7">
        <v>1828</v>
      </c>
    </row>
    <row r="28" spans="19:20">
      <c r="S28" s="8"/>
      <c r="T28" s="8"/>
    </row>
    <row r="29" spans="19:20">
      <c r="S29" s="8"/>
      <c r="T29" s="8"/>
    </row>
    <row r="30" spans="19:20">
      <c r="S30" s="8"/>
      <c r="T30" s="8"/>
    </row>
  </sheetData>
  <mergeCells count="1">
    <mergeCell ref="A1:P1"/>
  </mergeCells>
  <conditionalFormatting sqref="A3:A23">
    <cfRule type="duplicateValues" dxfId="0" priority="1"/>
  </conditionalFormatting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qhu2</dc:creator>
  <cp:lastModifiedBy>Administrator</cp:lastModifiedBy>
  <dcterms:created xsi:type="dcterms:W3CDTF">2015-06-06T10:19:00Z</dcterms:created>
  <cp:lastPrinted>2023-02-02T09:50:00Z</cp:lastPrinted>
  <dcterms:modified xsi:type="dcterms:W3CDTF">2023-10-06T02:5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74</vt:lpwstr>
  </property>
  <property fmtid="{D5CDD505-2E9C-101B-9397-08002B2CF9AE}" pid="3" name="ICV">
    <vt:lpwstr>C80FCF85B3544E79B8C612D5E7BBFA3A</vt:lpwstr>
  </property>
</Properties>
</file>